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10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dan/Desktop/Transcriptomics Final/To Upload/Final to Upload/"/>
    </mc:Choice>
  </mc:AlternateContent>
  <bookViews>
    <workbookView xWindow="0" yWindow="460" windowWidth="28800" windowHeight="16260"/>
  </bookViews>
  <sheets>
    <sheet name="Sheet4" sheetId="5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1" i="5" l="1"/>
  <c r="J11" i="5"/>
</calcChain>
</file>

<file path=xl/sharedStrings.xml><?xml version="1.0" encoding="utf-8"?>
<sst xmlns="http://schemas.openxmlformats.org/spreadsheetml/2006/main" count="17" uniqueCount="17">
  <si>
    <t>Gene name</t>
  </si>
  <si>
    <t>Sequence Read: Germinating spore</t>
  </si>
  <si>
    <t>Sequence Read: Mycelia</t>
  </si>
  <si>
    <t>RPKM: Germinating spore</t>
  </si>
  <si>
    <t>RPKM: Mycelia</t>
  </si>
  <si>
    <t>Fold change: During infection</t>
  </si>
  <si>
    <t>ORF: Nucleotide sequence length (bp)</t>
  </si>
  <si>
    <t>Fold change: Early infection</t>
  </si>
  <si>
    <t>Fold change: Late infection</t>
  </si>
  <si>
    <t>Pectate Lyases</t>
  </si>
  <si>
    <t>Glucoside Hydrolases Multiple families</t>
  </si>
  <si>
    <t>Infection-specific genes encoding hydrolases</t>
  </si>
  <si>
    <t>RPKM: Late infection stage</t>
  </si>
  <si>
    <t>RPKM: Early infection stage</t>
  </si>
  <si>
    <t xml:space="preserve">Sequence Read: Late infection stage  </t>
  </si>
  <si>
    <t xml:space="preserve">Sequence Read: Early infection stage </t>
  </si>
  <si>
    <t xml:space="preserve">S6 Ta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color rgb="FF008000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Times New Roman"/>
      <charset val="161"/>
    </font>
    <font>
      <sz val="11"/>
      <color theme="1"/>
      <name val="Times New Roman"/>
      <charset val="161"/>
    </font>
    <font>
      <b/>
      <sz val="11"/>
      <color rgb="FF000000"/>
      <name val="Times New Roman"/>
      <charset val="161"/>
    </font>
    <font>
      <sz val="10"/>
      <color rgb="FF000000"/>
      <name val="Times New Roman"/>
      <charset val="161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1" xfId="0" applyNumberFormat="1" applyFont="1" applyFill="1" applyBorder="1" applyAlignment="1">
      <alignment textRotation="45"/>
    </xf>
    <xf numFmtId="0" fontId="6" fillId="0" borderId="3" xfId="0" applyNumberFormat="1" applyFont="1" applyFill="1" applyBorder="1" applyAlignment="1">
      <alignment textRotation="45"/>
    </xf>
    <xf numFmtId="164" fontId="6" fillId="0" borderId="2" xfId="0" applyNumberFormat="1" applyFont="1" applyFill="1" applyBorder="1" applyAlignment="1">
      <alignment textRotation="45"/>
    </xf>
    <xf numFmtId="164" fontId="6" fillId="0" borderId="1" xfId="0" applyNumberFormat="1" applyFont="1" applyFill="1" applyBorder="1" applyAlignment="1">
      <alignment textRotation="45"/>
    </xf>
    <xf numFmtId="0" fontId="6" fillId="0" borderId="1" xfId="0" applyNumberFormat="1" applyFont="1" applyFill="1" applyBorder="1" applyAlignment="1">
      <alignment horizontal="center" textRotation="45"/>
    </xf>
    <xf numFmtId="0" fontId="7" fillId="0" borderId="0" xfId="0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/>
    </xf>
  </cellXfs>
  <cellStyles count="4">
    <cellStyle name="Excel_BuiltIn_Good" xfId="1"/>
    <cellStyle name="Followed Hyperlink" xfId="3" builtinId="9" hidden="1"/>
    <cellStyle name="Hyperlink" xfId="2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abSelected="1" workbookViewId="0"/>
  </sheetViews>
  <sheetFormatPr baseColWidth="10" defaultColWidth="8.83203125" defaultRowHeight="14" x14ac:dyDescent="0.15"/>
  <cols>
    <col min="1" max="16384" width="8.83203125" style="2"/>
  </cols>
  <sheetData>
    <row r="1" spans="1:13" x14ac:dyDescent="0.15">
      <c r="A1" s="1" t="s">
        <v>16</v>
      </c>
    </row>
    <row r="2" spans="1:13" x14ac:dyDescent="0.15">
      <c r="A2" s="1"/>
    </row>
    <row r="3" spans="1:13" s="1" customFormat="1" x14ac:dyDescent="0.15">
      <c r="A3" s="1" t="s">
        <v>11</v>
      </c>
    </row>
    <row r="5" spans="1:13" ht="140" x14ac:dyDescent="0.15">
      <c r="A5" s="3" t="s">
        <v>0</v>
      </c>
      <c r="B5" s="3" t="s">
        <v>1</v>
      </c>
      <c r="C5" s="3" t="s">
        <v>2</v>
      </c>
      <c r="D5" s="4" t="s">
        <v>15</v>
      </c>
      <c r="E5" s="3" t="s">
        <v>14</v>
      </c>
      <c r="F5" s="5" t="s">
        <v>3</v>
      </c>
      <c r="G5" s="6" t="s">
        <v>4</v>
      </c>
      <c r="H5" s="6" t="s">
        <v>13</v>
      </c>
      <c r="I5" s="6" t="s">
        <v>12</v>
      </c>
      <c r="J5" s="6" t="s">
        <v>7</v>
      </c>
      <c r="K5" s="6" t="s">
        <v>8</v>
      </c>
      <c r="L5" s="6" t="s">
        <v>5</v>
      </c>
      <c r="M5" s="7" t="s">
        <v>6</v>
      </c>
    </row>
    <row r="6" spans="1:13" x14ac:dyDescent="0.15">
      <c r="A6" s="2" t="s">
        <v>9</v>
      </c>
    </row>
    <row r="7" spans="1:13" x14ac:dyDescent="0.15">
      <c r="A7" s="8">
        <v>8656</v>
      </c>
      <c r="B7" s="8">
        <v>0</v>
      </c>
      <c r="C7" s="8">
        <v>0</v>
      </c>
      <c r="D7" s="8">
        <v>5</v>
      </c>
      <c r="E7" s="8">
        <v>35</v>
      </c>
      <c r="F7" s="9">
        <v>0</v>
      </c>
      <c r="G7" s="9">
        <v>0</v>
      </c>
      <c r="H7" s="9">
        <v>6.0585975143581008</v>
      </c>
      <c r="I7" s="9">
        <v>33.28039278622574</v>
      </c>
      <c r="J7" s="9">
        <v>7.0585975143581008</v>
      </c>
      <c r="K7" s="9">
        <v>34.28039278622574</v>
      </c>
      <c r="L7" s="9">
        <v>20.669495150291919</v>
      </c>
      <c r="M7" s="10">
        <v>1068</v>
      </c>
    </row>
    <row r="8" spans="1:13" x14ac:dyDescent="0.15">
      <c r="A8" s="8">
        <v>13252</v>
      </c>
      <c r="B8" s="8">
        <v>1</v>
      </c>
      <c r="C8" s="8">
        <v>0</v>
      </c>
      <c r="D8" s="8">
        <v>2</v>
      </c>
      <c r="E8" s="8">
        <v>17</v>
      </c>
      <c r="F8" s="9">
        <v>0.27024756976656944</v>
      </c>
      <c r="G8" s="9">
        <v>0</v>
      </c>
      <c r="H8" s="9">
        <v>3.686941393352964</v>
      </c>
      <c r="I8" s="9">
        <v>24.592544217611497</v>
      </c>
      <c r="J8" s="9">
        <v>4.129013465993828</v>
      </c>
      <c r="K8" s="9">
        <v>22.546038201677682</v>
      </c>
      <c r="L8" s="9">
        <v>13.337525833835755</v>
      </c>
      <c r="M8" s="10">
        <v>702</v>
      </c>
    </row>
    <row r="9" spans="1:13" x14ac:dyDescent="0.15">
      <c r="A9" s="8">
        <v>11623</v>
      </c>
      <c r="B9" s="8">
        <v>2</v>
      </c>
      <c r="C9" s="8">
        <v>2</v>
      </c>
      <c r="D9" s="8">
        <v>2</v>
      </c>
      <c r="E9" s="8">
        <v>26</v>
      </c>
      <c r="F9" s="9">
        <v>0.41063591769725483</v>
      </c>
      <c r="G9" s="9">
        <v>0.45533295744869162</v>
      </c>
      <c r="H9" s="9">
        <v>2.8011178118330959</v>
      </c>
      <c r="I9" s="9">
        <v>28.575446718859499</v>
      </c>
      <c r="J9" s="9">
        <v>2.6525883409250408</v>
      </c>
      <c r="K9" s="9">
        <v>20.639056463830858</v>
      </c>
      <c r="L9" s="9">
        <v>11.645822402377947</v>
      </c>
      <c r="M9" s="10">
        <v>924</v>
      </c>
    </row>
    <row r="10" spans="1:13" x14ac:dyDescent="0.15">
      <c r="A10" s="8">
        <v>11622</v>
      </c>
      <c r="B10" s="8">
        <v>1</v>
      </c>
      <c r="C10" s="8">
        <v>0</v>
      </c>
      <c r="D10" s="8">
        <v>4</v>
      </c>
      <c r="E10" s="8">
        <v>50</v>
      </c>
      <c r="F10" s="9">
        <v>0.19457825023192998</v>
      </c>
      <c r="G10" s="9">
        <v>0</v>
      </c>
      <c r="H10" s="9">
        <v>5.3091956064282675</v>
      </c>
      <c r="I10" s="9">
        <v>52.078328931412578</v>
      </c>
      <c r="J10" s="9">
        <v>5.7498023647700789</v>
      </c>
      <c r="K10" s="9">
        <v>48.372236374622858</v>
      </c>
      <c r="L10" s="9">
        <v>27.061019369696467</v>
      </c>
      <c r="M10" s="10">
        <v>975</v>
      </c>
    </row>
    <row r="11" spans="1:13" x14ac:dyDescent="0.15">
      <c r="A11" s="8">
        <v>14123</v>
      </c>
      <c r="B11" s="8">
        <v>0</v>
      </c>
      <c r="C11" s="8">
        <v>0</v>
      </c>
      <c r="D11" s="8">
        <v>0</v>
      </c>
      <c r="E11" s="8">
        <v>5</v>
      </c>
      <c r="F11" s="9">
        <v>0</v>
      </c>
      <c r="G11" s="9">
        <v>0</v>
      </c>
      <c r="H11" s="9">
        <v>0</v>
      </c>
      <c r="I11" s="9">
        <v>10.135004133358736</v>
      </c>
      <c r="J11" s="9">
        <f>(H11+1)/(((F11+G11)/2)+1)</f>
        <v>1</v>
      </c>
      <c r="K11" s="9">
        <f>(I11+1)/(((G11+F11)/2)+1)</f>
        <v>11.135004133358736</v>
      </c>
      <c r="L11" s="9">
        <v>6.067502066679368</v>
      </c>
      <c r="M11" s="10">
        <v>501</v>
      </c>
    </row>
    <row r="12" spans="1:13" x14ac:dyDescent="0.15">
      <c r="A12" s="8">
        <v>4306</v>
      </c>
      <c r="B12" s="8">
        <v>0</v>
      </c>
      <c r="C12" s="8">
        <v>1</v>
      </c>
      <c r="D12" s="8">
        <v>0</v>
      </c>
      <c r="E12" s="8">
        <v>26</v>
      </c>
      <c r="F12" s="9">
        <v>0</v>
      </c>
      <c r="G12" s="9">
        <v>0.29587036053628063</v>
      </c>
      <c r="H12" s="9">
        <v>0</v>
      </c>
      <c r="I12" s="9">
        <v>37.136023584003063</v>
      </c>
      <c r="J12" s="9">
        <v>0.87112932610569094</v>
      </c>
      <c r="K12" s="9">
        <v>33.221408525083326</v>
      </c>
      <c r="L12" s="9">
        <v>17.046268925594507</v>
      </c>
      <c r="M12" s="10">
        <v>711</v>
      </c>
    </row>
    <row r="13" spans="1:13" x14ac:dyDescent="0.15">
      <c r="A13" s="2" t="s">
        <v>10</v>
      </c>
    </row>
    <row r="14" spans="1:13" x14ac:dyDescent="0.15">
      <c r="A14" s="8">
        <v>6400</v>
      </c>
      <c r="B14" s="8">
        <v>2</v>
      </c>
      <c r="C14" s="8">
        <v>1</v>
      </c>
      <c r="D14" s="8">
        <v>36</v>
      </c>
      <c r="E14" s="8">
        <v>62</v>
      </c>
      <c r="F14" s="9">
        <v>0.509983317140139</v>
      </c>
      <c r="G14" s="9">
        <v>0.28274707841571978</v>
      </c>
      <c r="H14" s="9">
        <v>62.618536890333402</v>
      </c>
      <c r="I14" s="9">
        <v>84.627284513545447</v>
      </c>
      <c r="J14" s="9">
        <v>45.560099171456834</v>
      </c>
      <c r="K14" s="9">
        <v>61.321554454240385</v>
      </c>
      <c r="L14" s="9">
        <v>53.440826812848606</v>
      </c>
      <c r="M14" s="10">
        <v>744</v>
      </c>
    </row>
    <row r="15" spans="1:13" x14ac:dyDescent="0.15">
      <c r="A15" s="8">
        <v>13425</v>
      </c>
      <c r="B15" s="8">
        <v>0</v>
      </c>
      <c r="C15" s="8">
        <v>0</v>
      </c>
      <c r="D15" s="8">
        <v>24</v>
      </c>
      <c r="E15" s="8">
        <v>52</v>
      </c>
      <c r="F15" s="9">
        <v>0</v>
      </c>
      <c r="G15" s="9">
        <v>0</v>
      </c>
      <c r="H15" s="9">
        <v>27.90547555939386</v>
      </c>
      <c r="I15" s="9">
        <v>47.446024740747852</v>
      </c>
      <c r="J15" s="9">
        <v>28.90547555939386</v>
      </c>
      <c r="K15" s="9">
        <v>48.446024740747852</v>
      </c>
      <c r="L15" s="9">
        <v>38.675750150070854</v>
      </c>
      <c r="M15" s="10">
        <v>1113</v>
      </c>
    </row>
    <row r="16" spans="1:13" x14ac:dyDescent="0.15">
      <c r="A16" s="8">
        <v>4533</v>
      </c>
      <c r="B16" s="8">
        <v>0</v>
      </c>
      <c r="C16" s="8">
        <v>0</v>
      </c>
      <c r="D16" s="8">
        <v>15</v>
      </c>
      <c r="E16" s="8">
        <v>44</v>
      </c>
      <c r="F16" s="9">
        <v>0</v>
      </c>
      <c r="G16" s="9">
        <v>0</v>
      </c>
      <c r="H16" s="9">
        <v>13.915230420074089</v>
      </c>
      <c r="I16" s="9">
        <v>32.030972202976336</v>
      </c>
      <c r="J16" s="9">
        <v>14.915230420074089</v>
      </c>
      <c r="K16" s="9">
        <v>33.030972202976336</v>
      </c>
      <c r="L16" s="9">
        <v>23.973101311525213</v>
      </c>
      <c r="M16" s="10">
        <v>1395</v>
      </c>
    </row>
    <row r="17" spans="1:13" x14ac:dyDescent="0.15">
      <c r="A17" s="8">
        <v>10052</v>
      </c>
      <c r="B17" s="8">
        <v>1</v>
      </c>
      <c r="C17" s="8">
        <v>1</v>
      </c>
      <c r="D17" s="8">
        <v>8</v>
      </c>
      <c r="E17" s="8">
        <v>27</v>
      </c>
      <c r="F17" s="9">
        <v>0.13038748726881905</v>
      </c>
      <c r="G17" s="9">
        <v>0.14457994937546084</v>
      </c>
      <c r="H17" s="9">
        <v>7.1154167921203593</v>
      </c>
      <c r="I17" s="9">
        <v>18.844838613325582</v>
      </c>
      <c r="J17" s="9">
        <v>7.1345344653294118</v>
      </c>
      <c r="K17" s="9">
        <v>17.446261685923705</v>
      </c>
      <c r="L17" s="9">
        <v>12.290398075626557</v>
      </c>
      <c r="M17" s="10">
        <v>1455</v>
      </c>
    </row>
    <row r="18" spans="1:13" x14ac:dyDescent="0.15">
      <c r="A18" s="8">
        <v>11621</v>
      </c>
      <c r="B18" s="8">
        <v>0</v>
      </c>
      <c r="C18" s="8">
        <v>0</v>
      </c>
      <c r="D18" s="8">
        <v>13</v>
      </c>
      <c r="E18" s="8">
        <v>46</v>
      </c>
      <c r="F18" s="9">
        <v>0</v>
      </c>
      <c r="G18" s="9">
        <v>0</v>
      </c>
      <c r="H18" s="9">
        <v>13.163938636830652</v>
      </c>
      <c r="I18" s="9">
        <v>36.552629930733247</v>
      </c>
      <c r="J18" s="9">
        <v>14.163938636830652</v>
      </c>
      <c r="K18" s="9">
        <v>37.552629930733247</v>
      </c>
      <c r="L18" s="9">
        <v>25.858284283781948</v>
      </c>
      <c r="M18" s="10">
        <v>1278</v>
      </c>
    </row>
    <row r="19" spans="1:13" x14ac:dyDescent="0.15">
      <c r="A19" s="8">
        <v>5104</v>
      </c>
      <c r="B19" s="8">
        <v>1</v>
      </c>
      <c r="C19" s="8">
        <v>2</v>
      </c>
      <c r="D19" s="8">
        <v>12</v>
      </c>
      <c r="E19" s="8">
        <v>58</v>
      </c>
      <c r="F19" s="9">
        <v>8.202066319763586E-2</v>
      </c>
      <c r="G19" s="9">
        <v>0.18189695317016474</v>
      </c>
      <c r="H19" s="9">
        <v>6.713963315522129</v>
      </c>
      <c r="I19" s="9">
        <v>25.465019464516917</v>
      </c>
      <c r="J19" s="9">
        <v>6.8147032027590386</v>
      </c>
      <c r="K19" s="9">
        <v>23.379843217949816</v>
      </c>
      <c r="L19" s="9">
        <v>15.097273210354428</v>
      </c>
      <c r="M19" s="10">
        <v>2313</v>
      </c>
    </row>
    <row r="20" spans="1:13" x14ac:dyDescent="0.15">
      <c r="A20" s="8">
        <v>11699</v>
      </c>
      <c r="B20" s="8">
        <v>1</v>
      </c>
      <c r="C20" s="8">
        <v>0</v>
      </c>
      <c r="D20" s="8">
        <v>14</v>
      </c>
      <c r="E20" s="8">
        <v>66</v>
      </c>
      <c r="F20" s="9">
        <v>0.1613212533810644</v>
      </c>
      <c r="G20" s="9">
        <v>0</v>
      </c>
      <c r="H20" s="9">
        <v>15.406147965082027</v>
      </c>
      <c r="I20" s="9">
        <v>56.993885488714277</v>
      </c>
      <c r="J20" s="9">
        <v>15.181591296913457</v>
      </c>
      <c r="K20" s="9">
        <v>53.665215569403664</v>
      </c>
      <c r="L20" s="9">
        <v>34.423403433158562</v>
      </c>
      <c r="M20" s="10">
        <v>1176</v>
      </c>
    </row>
    <row r="21" spans="1:13" x14ac:dyDescent="0.15">
      <c r="A21" s="8">
        <v>12142</v>
      </c>
      <c r="B21" s="8">
        <v>0</v>
      </c>
      <c r="C21" s="8">
        <v>0</v>
      </c>
      <c r="D21" s="8">
        <v>1</v>
      </c>
      <c r="E21" s="8">
        <v>12</v>
      </c>
      <c r="F21" s="9">
        <v>0</v>
      </c>
      <c r="G21" s="9">
        <v>0</v>
      </c>
      <c r="H21" s="9">
        <v>1.1204471247332384</v>
      </c>
      <c r="I21" s="9">
        <v>10.550934173117353</v>
      </c>
      <c r="J21" s="9">
        <v>2.1204471247332384</v>
      </c>
      <c r="K21" s="9">
        <v>11.550934173117353</v>
      </c>
      <c r="L21" s="9">
        <v>6.8356906489252953</v>
      </c>
      <c r="M21" s="10">
        <v>1155</v>
      </c>
    </row>
    <row r="22" spans="1:13" x14ac:dyDescent="0.15">
      <c r="A22" s="8">
        <v>10242</v>
      </c>
      <c r="B22" s="8">
        <v>1</v>
      </c>
      <c r="C22" s="8">
        <v>0</v>
      </c>
      <c r="D22" s="8">
        <v>0</v>
      </c>
      <c r="E22" s="8">
        <v>8</v>
      </c>
      <c r="F22" s="9">
        <v>0.25811400540970303</v>
      </c>
      <c r="G22" s="9">
        <v>0</v>
      </c>
      <c r="H22" s="9">
        <v>0</v>
      </c>
      <c r="I22" s="9">
        <v>11.053359609932466</v>
      </c>
      <c r="J22" s="9">
        <v>0.88569487422187454</v>
      </c>
      <c r="K22" s="9">
        <v>10.675598823670157</v>
      </c>
      <c r="L22" s="9">
        <v>5.7806468489460157</v>
      </c>
      <c r="M22" s="10">
        <v>735</v>
      </c>
    </row>
    <row r="23" spans="1:13" x14ac:dyDescent="0.15">
      <c r="A23" s="8">
        <v>13672</v>
      </c>
      <c r="B23" s="8">
        <v>2</v>
      </c>
      <c r="C23" s="8">
        <v>0</v>
      </c>
      <c r="D23" s="8">
        <v>0</v>
      </c>
      <c r="E23" s="8">
        <v>28</v>
      </c>
      <c r="F23" s="9">
        <v>0.15386357986709792</v>
      </c>
      <c r="G23" s="9">
        <v>0</v>
      </c>
      <c r="H23" s="9">
        <v>0</v>
      </c>
      <c r="I23" s="9">
        <v>11.530724897222736</v>
      </c>
      <c r="J23" s="9">
        <v>0.92856391588338583</v>
      </c>
      <c r="K23" s="9">
        <v>11.635578979422581</v>
      </c>
      <c r="L23" s="9">
        <v>6.2820714476529833</v>
      </c>
      <c r="M23" s="10">
        <v>2466</v>
      </c>
    </row>
    <row r="24" spans="1:13" x14ac:dyDescent="0.15">
      <c r="A24" s="8">
        <v>14206</v>
      </c>
      <c r="B24" s="8">
        <v>2</v>
      </c>
      <c r="C24" s="8">
        <v>0</v>
      </c>
      <c r="D24" s="8">
        <v>0</v>
      </c>
      <c r="E24" s="8">
        <v>14</v>
      </c>
      <c r="F24" s="9">
        <v>0.37641625788915023</v>
      </c>
      <c r="G24" s="9">
        <v>0</v>
      </c>
      <c r="H24" s="9">
        <v>0</v>
      </c>
      <c r="I24" s="9">
        <v>14.104547418924241</v>
      </c>
      <c r="J24" s="9">
        <v>0.84160339896702197</v>
      </c>
      <c r="K24" s="9">
        <v>12.712038447625201</v>
      </c>
      <c r="L24" s="9">
        <v>6.7768209232961114</v>
      </c>
      <c r="M24" s="10">
        <v>1008</v>
      </c>
    </row>
  </sheetData>
  <sortState ref="A3:N8">
    <sortCondition ref="N3:N8"/>
  </sortState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>Iowa State University Department of Agronom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mbach, Jordan L [AGRON]</dc:creator>
  <cp:lastModifiedBy>Microsoft Office User</cp:lastModifiedBy>
  <dcterms:created xsi:type="dcterms:W3CDTF">2015-08-19T21:32:31Z</dcterms:created>
  <dcterms:modified xsi:type="dcterms:W3CDTF">2016-12-31T05:01:49Z</dcterms:modified>
</cp:coreProperties>
</file>